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transfered\Backup 31 5 2021\All\Active Projectss\MRC 2018_UK\2018 Talent\Talent 1\Scoping Review\Final\Final _rev\Manuscript\Final rev\Final version\Last comment\PLOS One\Revised\"/>
    </mc:Choice>
  </mc:AlternateContent>
  <bookViews>
    <workbookView xWindow="0" yWindow="500" windowWidth="22880" windowHeight="14980"/>
  </bookViews>
  <sheets>
    <sheet name="thinness analysis data" sheetId="1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3" i="11" l="1"/>
  <c r="G33" i="11" s="1"/>
  <c r="F8" i="11" l="1"/>
  <c r="G8" i="11" s="1"/>
  <c r="F9" i="11"/>
  <c r="G9" i="11" s="1"/>
  <c r="F16" i="11"/>
  <c r="G16" i="11" s="1"/>
  <c r="F17" i="11"/>
  <c r="G17" i="11" s="1"/>
  <c r="F24" i="11"/>
  <c r="G24" i="11" s="1"/>
  <c r="F25" i="11"/>
  <c r="G25" i="11" s="1"/>
  <c r="F32" i="11"/>
  <c r="G32" i="11" s="1"/>
  <c r="F3" i="11"/>
  <c r="G3" i="11" s="1"/>
  <c r="E4" i="11"/>
  <c r="F4" i="11" s="1"/>
  <c r="G4" i="11" s="1"/>
  <c r="E5" i="11"/>
  <c r="F5" i="11" s="1"/>
  <c r="G5" i="11" s="1"/>
  <c r="E6" i="11"/>
  <c r="F6" i="11" s="1"/>
  <c r="G6" i="11" s="1"/>
  <c r="E7" i="11"/>
  <c r="F7" i="11" s="1"/>
  <c r="G7" i="11" s="1"/>
  <c r="E8" i="11"/>
  <c r="E9" i="11"/>
  <c r="E10" i="11"/>
  <c r="F10" i="11" s="1"/>
  <c r="G10" i="11" s="1"/>
  <c r="E11" i="11"/>
  <c r="F11" i="11" s="1"/>
  <c r="G11" i="11" s="1"/>
  <c r="E12" i="11"/>
  <c r="F12" i="11" s="1"/>
  <c r="G12" i="11" s="1"/>
  <c r="E13" i="11"/>
  <c r="F13" i="11" s="1"/>
  <c r="G13" i="11" s="1"/>
  <c r="E14" i="11"/>
  <c r="F14" i="11" s="1"/>
  <c r="G14" i="11" s="1"/>
  <c r="E15" i="11"/>
  <c r="F15" i="11" s="1"/>
  <c r="G15" i="11" s="1"/>
  <c r="E16" i="11"/>
  <c r="E17" i="11"/>
  <c r="E18" i="11"/>
  <c r="F18" i="11" s="1"/>
  <c r="G18" i="11" s="1"/>
  <c r="E19" i="11"/>
  <c r="F19" i="11" s="1"/>
  <c r="G19" i="11" s="1"/>
  <c r="E20" i="11"/>
  <c r="F20" i="11" s="1"/>
  <c r="G20" i="11" s="1"/>
  <c r="E21" i="11"/>
  <c r="F21" i="11" s="1"/>
  <c r="G21" i="11" s="1"/>
  <c r="E22" i="11"/>
  <c r="F22" i="11" s="1"/>
  <c r="G22" i="11" s="1"/>
  <c r="E23" i="11"/>
  <c r="F23" i="11" s="1"/>
  <c r="G23" i="11" s="1"/>
  <c r="E24" i="11"/>
  <c r="E25" i="11"/>
  <c r="E26" i="11"/>
  <c r="F26" i="11" s="1"/>
  <c r="G26" i="11" s="1"/>
  <c r="E27" i="11"/>
  <c r="F27" i="11" s="1"/>
  <c r="G27" i="11" s="1"/>
  <c r="E28" i="11"/>
  <c r="F28" i="11" s="1"/>
  <c r="G28" i="11" s="1"/>
  <c r="E29" i="11"/>
  <c r="F29" i="11" s="1"/>
  <c r="G29" i="11" s="1"/>
  <c r="E30" i="11"/>
  <c r="F30" i="11" s="1"/>
  <c r="G30" i="11" s="1"/>
  <c r="E31" i="11"/>
  <c r="F31" i="11" s="1"/>
  <c r="G31" i="11" s="1"/>
  <c r="E32" i="11"/>
  <c r="E3" i="11"/>
</calcChain>
</file>

<file path=xl/sharedStrings.xml><?xml version="1.0" encoding="utf-8"?>
<sst xmlns="http://schemas.openxmlformats.org/spreadsheetml/2006/main" count="38" uniqueCount="38">
  <si>
    <t>Arage G, 2019</t>
  </si>
  <si>
    <t>Belay E, 2019</t>
  </si>
  <si>
    <t>Berhe K, 2020</t>
  </si>
  <si>
    <t xml:space="preserve">Thinness </t>
  </si>
  <si>
    <t>Berheto TM, 2015</t>
  </si>
  <si>
    <t xml:space="preserve">Melaku Y, 2015 </t>
  </si>
  <si>
    <t>Wassie M, 2015</t>
  </si>
  <si>
    <t>Weres ZG, 2015</t>
  </si>
  <si>
    <t xml:space="preserve">Gebregyorgis T, 2016 </t>
  </si>
  <si>
    <t>Awel A, 2016</t>
  </si>
  <si>
    <t xml:space="preserve">Taji K, 2016 </t>
  </si>
  <si>
    <t>Roba KT, 2016</t>
  </si>
  <si>
    <t>Tegegne M, 2016</t>
  </si>
  <si>
    <t>Hassen K, 2017</t>
  </si>
  <si>
    <t>Juju DB, 2018</t>
  </si>
  <si>
    <t>Demilew YM, 2018</t>
  </si>
  <si>
    <t>Mitiku H, 2018</t>
  </si>
  <si>
    <t>Bidu KT, 2018</t>
  </si>
  <si>
    <t>Tariku A, 2019</t>
  </si>
  <si>
    <t>Zemene M, 2019</t>
  </si>
  <si>
    <t>Daba D, 2019</t>
  </si>
  <si>
    <t>Beyene S, 2019</t>
  </si>
  <si>
    <t>Kahssay M, 2020</t>
  </si>
  <si>
    <t>Gagebo D, 2020</t>
  </si>
  <si>
    <t>Tariku EZ,  2018</t>
  </si>
  <si>
    <t>Kebede D, 2021</t>
  </si>
  <si>
    <t>Alemu T, 2021</t>
  </si>
  <si>
    <t>Handiso Y, 2021</t>
  </si>
  <si>
    <t>Hadush G, 2021</t>
  </si>
  <si>
    <t>Jikamo B, 2019</t>
  </si>
  <si>
    <t xml:space="preserve">Studeis </t>
  </si>
  <si>
    <t>Sample</t>
  </si>
  <si>
    <t>SE</t>
  </si>
  <si>
    <r>
      <t>Teferi</t>
    </r>
    <r>
      <rPr>
        <sz val="12"/>
        <color theme="1"/>
        <rFont val="Tahoma"/>
        <family val="2"/>
      </rPr>
      <t xml:space="preserve"> D, 2018</t>
    </r>
  </si>
  <si>
    <t>SE_rounded</t>
  </si>
  <si>
    <t>proportion1</t>
  </si>
  <si>
    <t>proportion2</t>
  </si>
  <si>
    <t>Tafasa, S.M.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theme="1"/>
      <name val="Tahoma"/>
      <family val="2"/>
    </font>
    <font>
      <b/>
      <sz val="12"/>
      <color theme="1"/>
      <name val="Tahoma"/>
      <family val="2"/>
    </font>
    <font>
      <sz val="12"/>
      <color theme="1"/>
      <name val="Tahoma"/>
      <family val="2"/>
    </font>
    <font>
      <sz val="12"/>
      <color rgb="FF000000"/>
      <name val="Times New Roman"/>
      <family val="1"/>
    </font>
    <font>
      <sz val="12"/>
      <color rgb="FF131413"/>
      <name val="Tahoma"/>
      <family val="2"/>
    </font>
    <font>
      <sz val="12"/>
      <color rgb="FF000000"/>
      <name val="Tahoma"/>
      <family val="2"/>
    </font>
    <font>
      <b/>
      <sz val="16"/>
      <color theme="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3"/>
  <sheetViews>
    <sheetView tabSelected="1" topLeftCell="A16" workbookViewId="0">
      <selection activeCell="E38" sqref="E38"/>
    </sheetView>
  </sheetViews>
  <sheetFormatPr defaultColWidth="8.6328125" defaultRowHeight="10" x14ac:dyDescent="0.2"/>
  <cols>
    <col min="1" max="1" width="8.6328125" style="1"/>
    <col min="2" max="2" width="18.81640625" style="1" customWidth="1"/>
    <col min="3" max="3" width="18.81640625" style="2" customWidth="1"/>
    <col min="4" max="5" width="17.453125" style="2" customWidth="1"/>
    <col min="6" max="7" width="24.453125" style="2" customWidth="1"/>
    <col min="8" max="16384" width="8.6328125" style="1"/>
  </cols>
  <sheetData>
    <row r="1" spans="2:9" ht="20" x14ac:dyDescent="0.4">
      <c r="B1" s="5"/>
      <c r="C1" s="6"/>
      <c r="D1" s="17" t="s">
        <v>3</v>
      </c>
      <c r="E1" s="6"/>
      <c r="F1" s="6"/>
      <c r="G1" s="6"/>
      <c r="H1" s="5"/>
      <c r="I1" s="5"/>
    </row>
    <row r="2" spans="2:9" ht="15" x14ac:dyDescent="0.3">
      <c r="B2" s="16" t="s">
        <v>30</v>
      </c>
      <c r="C2" s="15" t="s">
        <v>31</v>
      </c>
      <c r="D2" s="15" t="s">
        <v>35</v>
      </c>
      <c r="E2" s="15" t="s">
        <v>36</v>
      </c>
      <c r="F2" s="4" t="s">
        <v>32</v>
      </c>
      <c r="G2" s="4" t="s">
        <v>34</v>
      </c>
      <c r="H2" s="3"/>
      <c r="I2" s="3"/>
    </row>
    <row r="3" spans="2:9" ht="15" x14ac:dyDescent="0.3">
      <c r="B3" s="10" t="s">
        <v>4</v>
      </c>
      <c r="C3" s="6">
        <v>622</v>
      </c>
      <c r="D3" s="6">
        <v>6.7</v>
      </c>
      <c r="E3" s="6">
        <f>D3/100</f>
        <v>6.7000000000000004E-2</v>
      </c>
      <c r="F3" s="6">
        <f>SQRT(E3*(1-E3)/C3)</f>
        <v>1.0024968827881712E-2</v>
      </c>
      <c r="G3" s="6">
        <f>ROUND(F3, 3)</f>
        <v>0.01</v>
      </c>
      <c r="H3" s="5"/>
      <c r="I3" s="5"/>
    </row>
    <row r="4" spans="2:9" ht="15" x14ac:dyDescent="0.3">
      <c r="B4" s="10" t="s">
        <v>5</v>
      </c>
      <c r="C4" s="6">
        <v>348</v>
      </c>
      <c r="D4" s="6">
        <v>26.1</v>
      </c>
      <c r="E4" s="6">
        <f t="shared" ref="E4:E32" si="0">D4/100</f>
        <v>0.26100000000000001</v>
      </c>
      <c r="F4" s="6">
        <f t="shared" ref="F4:F33" si="1">SQRT(E4*(1-E4)/C4)</f>
        <v>2.3542514733987104E-2</v>
      </c>
      <c r="G4" s="6">
        <f t="shared" ref="G4:G33" si="2">ROUND(F4, 3)</f>
        <v>2.4E-2</v>
      </c>
      <c r="H4" s="5"/>
      <c r="I4" s="5"/>
    </row>
    <row r="5" spans="2:9" ht="15" x14ac:dyDescent="0.3">
      <c r="B5" s="10" t="s">
        <v>6</v>
      </c>
      <c r="C5" s="6">
        <v>1320</v>
      </c>
      <c r="D5" s="6">
        <v>13.6</v>
      </c>
      <c r="E5" s="6">
        <f t="shared" si="0"/>
        <v>0.13600000000000001</v>
      </c>
      <c r="F5" s="6">
        <f t="shared" si="1"/>
        <v>9.4349447172827582E-3</v>
      </c>
      <c r="G5" s="6">
        <f t="shared" si="2"/>
        <v>8.9999999999999993E-3</v>
      </c>
      <c r="H5" s="5"/>
      <c r="I5" s="5"/>
    </row>
    <row r="6" spans="2:9" ht="15" x14ac:dyDescent="0.3">
      <c r="B6" s="10" t="s">
        <v>7</v>
      </c>
      <c r="C6" s="6">
        <v>411</v>
      </c>
      <c r="D6" s="6">
        <v>44</v>
      </c>
      <c r="E6" s="6">
        <f t="shared" si="0"/>
        <v>0.44</v>
      </c>
      <c r="F6" s="6">
        <f t="shared" si="1"/>
        <v>2.4484962364584795E-2</v>
      </c>
      <c r="G6" s="6">
        <f t="shared" si="2"/>
        <v>2.4E-2</v>
      </c>
      <c r="H6" s="5"/>
      <c r="I6" s="5"/>
    </row>
    <row r="7" spans="2:9" ht="15" x14ac:dyDescent="0.3">
      <c r="B7" s="10" t="s">
        <v>8</v>
      </c>
      <c r="C7" s="6">
        <v>814</v>
      </c>
      <c r="D7" s="6">
        <v>21.4</v>
      </c>
      <c r="E7" s="6">
        <f t="shared" si="0"/>
        <v>0.214</v>
      </c>
      <c r="F7" s="6">
        <f t="shared" si="1"/>
        <v>1.4374937239474148E-2</v>
      </c>
      <c r="G7" s="6">
        <f t="shared" si="2"/>
        <v>1.4E-2</v>
      </c>
      <c r="H7" s="5"/>
      <c r="I7" s="5"/>
    </row>
    <row r="8" spans="2:9" ht="15" x14ac:dyDescent="0.3">
      <c r="B8" s="10" t="s">
        <v>9</v>
      </c>
      <c r="C8" s="6">
        <v>655</v>
      </c>
      <c r="D8" s="6">
        <v>22.9</v>
      </c>
      <c r="E8" s="6">
        <f t="shared" si="0"/>
        <v>0.22899999999999998</v>
      </c>
      <c r="F8" s="6">
        <f t="shared" si="1"/>
        <v>1.6418152307456513E-2</v>
      </c>
      <c r="G8" s="6">
        <f t="shared" si="2"/>
        <v>1.6E-2</v>
      </c>
      <c r="H8" s="5"/>
      <c r="I8" s="5"/>
    </row>
    <row r="9" spans="2:9" ht="15" x14ac:dyDescent="0.3">
      <c r="B9" s="10" t="s">
        <v>10</v>
      </c>
      <c r="C9" s="6">
        <v>547</v>
      </c>
      <c r="D9" s="6">
        <v>21.6</v>
      </c>
      <c r="E9" s="6">
        <f t="shared" si="0"/>
        <v>0.21600000000000003</v>
      </c>
      <c r="F9" s="6">
        <f t="shared" si="1"/>
        <v>1.7595079917247684E-2</v>
      </c>
      <c r="G9" s="6">
        <f t="shared" si="2"/>
        <v>1.7999999999999999E-2</v>
      </c>
      <c r="H9" s="5"/>
      <c r="I9" s="5"/>
    </row>
    <row r="10" spans="2:9" ht="15" x14ac:dyDescent="0.3">
      <c r="B10" s="10" t="s">
        <v>11</v>
      </c>
      <c r="C10" s="6">
        <v>726</v>
      </c>
      <c r="D10" s="6">
        <v>21.3</v>
      </c>
      <c r="E10" s="6">
        <f t="shared" si="0"/>
        <v>0.21299999999999999</v>
      </c>
      <c r="F10" s="6">
        <f t="shared" si="1"/>
        <v>1.5195285262701587E-2</v>
      </c>
      <c r="G10" s="6">
        <f t="shared" si="2"/>
        <v>1.4999999999999999E-2</v>
      </c>
      <c r="H10" s="5"/>
      <c r="I10" s="5"/>
    </row>
    <row r="11" spans="2:9" ht="15" x14ac:dyDescent="0.3">
      <c r="B11" s="10" t="s">
        <v>12</v>
      </c>
      <c r="C11" s="6">
        <v>598</v>
      </c>
      <c r="D11" s="6">
        <v>11.9</v>
      </c>
      <c r="E11" s="6">
        <f t="shared" si="0"/>
        <v>0.11900000000000001</v>
      </c>
      <c r="F11" s="6">
        <f t="shared" si="1"/>
        <v>1.3240696866543909E-2</v>
      </c>
      <c r="G11" s="6">
        <f t="shared" si="2"/>
        <v>1.2999999999999999E-2</v>
      </c>
      <c r="H11" s="5"/>
      <c r="I11" s="5"/>
    </row>
    <row r="12" spans="2:9" ht="15" x14ac:dyDescent="0.3">
      <c r="B12" s="10" t="s">
        <v>13</v>
      </c>
      <c r="C12" s="6">
        <v>550</v>
      </c>
      <c r="D12" s="6">
        <v>11.6</v>
      </c>
      <c r="E12" s="6">
        <f t="shared" si="0"/>
        <v>0.11599999999999999</v>
      </c>
      <c r="F12" s="6">
        <f t="shared" si="1"/>
        <v>1.3654436508462601E-2</v>
      </c>
      <c r="G12" s="6">
        <f t="shared" si="2"/>
        <v>1.4E-2</v>
      </c>
      <c r="H12" s="5"/>
      <c r="I12" s="5"/>
    </row>
    <row r="13" spans="2:9" ht="15" x14ac:dyDescent="0.3">
      <c r="B13" s="11" t="s">
        <v>14</v>
      </c>
      <c r="C13" s="7">
        <v>234</v>
      </c>
      <c r="D13" s="6">
        <v>12.8</v>
      </c>
      <c r="E13" s="6">
        <f t="shared" si="0"/>
        <v>0.128</v>
      </c>
      <c r="F13" s="6">
        <f t="shared" si="1"/>
        <v>2.1840133996646013E-2</v>
      </c>
      <c r="G13" s="6">
        <f t="shared" si="2"/>
        <v>2.1999999999999999E-2</v>
      </c>
      <c r="H13" s="5"/>
      <c r="I13" s="5"/>
    </row>
    <row r="14" spans="2:9" ht="15" x14ac:dyDescent="0.3">
      <c r="B14" s="10" t="s">
        <v>24</v>
      </c>
      <c r="C14" s="8">
        <v>137</v>
      </c>
      <c r="D14" s="6">
        <v>10.199999999999999</v>
      </c>
      <c r="E14" s="6">
        <f t="shared" si="0"/>
        <v>0.10199999999999999</v>
      </c>
      <c r="F14" s="6">
        <f t="shared" si="1"/>
        <v>2.5856990188454637E-2</v>
      </c>
      <c r="G14" s="6">
        <f t="shared" si="2"/>
        <v>2.5999999999999999E-2</v>
      </c>
      <c r="H14" s="5"/>
      <c r="I14" s="5"/>
    </row>
    <row r="15" spans="2:9" ht="15" x14ac:dyDescent="0.3">
      <c r="B15" s="10" t="s">
        <v>15</v>
      </c>
      <c r="C15" s="6">
        <v>424</v>
      </c>
      <c r="D15" s="6">
        <v>7.1</v>
      </c>
      <c r="E15" s="6">
        <f t="shared" si="0"/>
        <v>7.0999999999999994E-2</v>
      </c>
      <c r="F15" s="6">
        <f t="shared" si="1"/>
        <v>1.2472516957105452E-2</v>
      </c>
      <c r="G15" s="6">
        <f t="shared" si="2"/>
        <v>1.2E-2</v>
      </c>
      <c r="H15" s="5"/>
      <c r="I15" s="5"/>
    </row>
    <row r="16" spans="2:9" ht="15" x14ac:dyDescent="0.3">
      <c r="B16" s="10" t="s">
        <v>16</v>
      </c>
      <c r="C16" s="6">
        <v>767</v>
      </c>
      <c r="D16" s="6">
        <v>19.3</v>
      </c>
      <c r="E16" s="6">
        <f t="shared" si="0"/>
        <v>0.193</v>
      </c>
      <c r="F16" s="6">
        <f t="shared" si="1"/>
        <v>1.4250094352257457E-2</v>
      </c>
      <c r="G16" s="6">
        <f t="shared" si="2"/>
        <v>1.4E-2</v>
      </c>
      <c r="H16" s="5"/>
      <c r="I16" s="5"/>
    </row>
    <row r="17" spans="2:9" ht="15" x14ac:dyDescent="0.3">
      <c r="B17" s="12" t="s">
        <v>33</v>
      </c>
      <c r="C17" s="6">
        <v>655</v>
      </c>
      <c r="D17" s="6">
        <v>4.8</v>
      </c>
      <c r="E17" s="6">
        <f t="shared" si="0"/>
        <v>4.8000000000000001E-2</v>
      </c>
      <c r="F17" s="6">
        <f t="shared" si="1"/>
        <v>8.3525376680493452E-3</v>
      </c>
      <c r="G17" s="6">
        <f t="shared" si="2"/>
        <v>8.0000000000000002E-3</v>
      </c>
      <c r="H17" s="5"/>
      <c r="I17" s="5"/>
    </row>
    <row r="18" spans="2:9" ht="15" x14ac:dyDescent="0.3">
      <c r="B18" s="10" t="s">
        <v>17</v>
      </c>
      <c r="C18" s="6">
        <v>640</v>
      </c>
      <c r="D18" s="6">
        <v>18.8</v>
      </c>
      <c r="E18" s="6">
        <f t="shared" si="0"/>
        <v>0.188</v>
      </c>
      <c r="F18" s="6">
        <f t="shared" si="1"/>
        <v>1.544425459515609E-2</v>
      </c>
      <c r="G18" s="6">
        <f t="shared" si="2"/>
        <v>1.4999999999999999E-2</v>
      </c>
      <c r="H18" s="5"/>
      <c r="I18" s="5"/>
    </row>
    <row r="19" spans="2:9" ht="15" x14ac:dyDescent="0.3">
      <c r="B19" s="11" t="s">
        <v>0</v>
      </c>
      <c r="C19" s="7">
        <v>362</v>
      </c>
      <c r="D19" s="6">
        <v>29</v>
      </c>
      <c r="E19" s="6">
        <f t="shared" si="0"/>
        <v>0.28999999999999998</v>
      </c>
      <c r="F19" s="6">
        <f t="shared" si="1"/>
        <v>2.3849203978052187E-2</v>
      </c>
      <c r="G19" s="6">
        <f t="shared" si="2"/>
        <v>2.4E-2</v>
      </c>
      <c r="H19" s="5"/>
      <c r="I19" s="5"/>
    </row>
    <row r="20" spans="2:9" ht="15" x14ac:dyDescent="0.3">
      <c r="B20" s="10" t="s">
        <v>18</v>
      </c>
      <c r="C20" s="6">
        <v>1550</v>
      </c>
      <c r="D20" s="6">
        <v>16.100000000000001</v>
      </c>
      <c r="E20" s="6">
        <f t="shared" si="0"/>
        <v>0.161</v>
      </c>
      <c r="F20" s="6">
        <f t="shared" si="1"/>
        <v>9.3352954926710207E-3</v>
      </c>
      <c r="G20" s="6">
        <f t="shared" si="2"/>
        <v>8.9999999999999993E-3</v>
      </c>
      <c r="H20" s="5"/>
      <c r="I20" s="5"/>
    </row>
    <row r="21" spans="2:9" ht="15" x14ac:dyDescent="0.3">
      <c r="B21" s="13" t="s">
        <v>1</v>
      </c>
      <c r="C21" s="8">
        <v>338</v>
      </c>
      <c r="D21" s="6">
        <v>12.4</v>
      </c>
      <c r="E21" s="6">
        <f t="shared" si="0"/>
        <v>0.124</v>
      </c>
      <c r="F21" s="6">
        <f t="shared" si="1"/>
        <v>1.7926873153595101E-2</v>
      </c>
      <c r="G21" s="6">
        <f t="shared" si="2"/>
        <v>1.7999999999999999E-2</v>
      </c>
      <c r="H21" s="5"/>
      <c r="I21" s="5"/>
    </row>
    <row r="22" spans="2:9" ht="15" x14ac:dyDescent="0.3">
      <c r="B22" s="13" t="s">
        <v>19</v>
      </c>
      <c r="C22" s="8">
        <v>327</v>
      </c>
      <c r="D22" s="6">
        <v>4.9000000000000004</v>
      </c>
      <c r="E22" s="6">
        <f t="shared" si="0"/>
        <v>4.9000000000000002E-2</v>
      </c>
      <c r="F22" s="6">
        <f t="shared" si="1"/>
        <v>1.1937528519587431E-2</v>
      </c>
      <c r="G22" s="6">
        <f t="shared" si="2"/>
        <v>1.2E-2</v>
      </c>
      <c r="H22" s="5"/>
      <c r="I22" s="5"/>
    </row>
    <row r="23" spans="2:9" ht="15" x14ac:dyDescent="0.3">
      <c r="B23" s="10" t="s">
        <v>20</v>
      </c>
      <c r="C23" s="6">
        <v>312</v>
      </c>
      <c r="D23" s="6">
        <v>29.2</v>
      </c>
      <c r="E23" s="6">
        <f t="shared" si="0"/>
        <v>0.29199999999999998</v>
      </c>
      <c r="F23" s="6">
        <f t="shared" si="1"/>
        <v>2.5741316683794258E-2</v>
      </c>
      <c r="G23" s="6">
        <f t="shared" si="2"/>
        <v>2.5999999999999999E-2</v>
      </c>
      <c r="H23" s="5"/>
      <c r="I23" s="5"/>
    </row>
    <row r="24" spans="2:9" ht="15" x14ac:dyDescent="0.3">
      <c r="B24" s="10" t="s">
        <v>29</v>
      </c>
      <c r="C24" s="6">
        <v>2084</v>
      </c>
      <c r="D24" s="6">
        <v>25.3</v>
      </c>
      <c r="E24" s="6">
        <f t="shared" si="0"/>
        <v>0.253</v>
      </c>
      <c r="F24" s="6">
        <f t="shared" si="1"/>
        <v>9.5229543876212078E-3</v>
      </c>
      <c r="G24" s="6">
        <f t="shared" si="2"/>
        <v>0.01</v>
      </c>
      <c r="H24" s="5"/>
      <c r="I24" s="5"/>
    </row>
    <row r="25" spans="2:9" ht="15" x14ac:dyDescent="0.3">
      <c r="B25" s="10" t="s">
        <v>21</v>
      </c>
      <c r="C25" s="6">
        <v>1437</v>
      </c>
      <c r="D25" s="6">
        <v>15</v>
      </c>
      <c r="E25" s="6">
        <f t="shared" si="0"/>
        <v>0.15</v>
      </c>
      <c r="F25" s="6">
        <f t="shared" si="1"/>
        <v>9.4194752279486028E-3</v>
      </c>
      <c r="G25" s="6">
        <f t="shared" si="2"/>
        <v>8.9999999999999993E-3</v>
      </c>
      <c r="H25" s="5"/>
      <c r="I25" s="5"/>
    </row>
    <row r="26" spans="2:9" ht="15" x14ac:dyDescent="0.3">
      <c r="B26" s="10" t="s">
        <v>22</v>
      </c>
      <c r="C26" s="6">
        <v>348</v>
      </c>
      <c r="D26" s="6">
        <v>8.8000000000000007</v>
      </c>
      <c r="E26" s="6">
        <f t="shared" si="0"/>
        <v>8.8000000000000009E-2</v>
      </c>
      <c r="F26" s="6">
        <f t="shared" si="1"/>
        <v>1.518620063265241E-2</v>
      </c>
      <c r="G26" s="6">
        <f t="shared" si="2"/>
        <v>1.4999999999999999E-2</v>
      </c>
      <c r="H26" s="5"/>
      <c r="I26" s="5"/>
    </row>
    <row r="27" spans="2:9" ht="15" x14ac:dyDescent="0.3">
      <c r="B27" s="10" t="s">
        <v>2</v>
      </c>
      <c r="C27" s="6">
        <v>398</v>
      </c>
      <c r="D27" s="6">
        <v>32.200000000000003</v>
      </c>
      <c r="E27" s="6">
        <f t="shared" si="0"/>
        <v>0.32200000000000001</v>
      </c>
      <c r="F27" s="6">
        <f t="shared" si="1"/>
        <v>2.3420774182690521E-2</v>
      </c>
      <c r="G27" s="6">
        <f t="shared" si="2"/>
        <v>2.3E-2</v>
      </c>
      <c r="H27" s="5"/>
      <c r="I27" s="5"/>
    </row>
    <row r="28" spans="2:9" ht="15" x14ac:dyDescent="0.3">
      <c r="B28" s="10" t="s">
        <v>23</v>
      </c>
      <c r="C28" s="6">
        <v>719</v>
      </c>
      <c r="D28" s="6">
        <v>19.5</v>
      </c>
      <c r="E28" s="6">
        <f t="shared" si="0"/>
        <v>0.19500000000000001</v>
      </c>
      <c r="F28" s="6">
        <f t="shared" si="1"/>
        <v>1.4775793081797868E-2</v>
      </c>
      <c r="G28" s="6">
        <f t="shared" si="2"/>
        <v>1.4999999999999999E-2</v>
      </c>
      <c r="H28" s="5"/>
      <c r="I28" s="5"/>
    </row>
    <row r="29" spans="2:9" customFormat="1" ht="15.5" x14ac:dyDescent="0.35">
      <c r="B29" s="9" t="s">
        <v>28</v>
      </c>
      <c r="C29" s="14">
        <v>736</v>
      </c>
      <c r="D29" s="6">
        <v>15.8</v>
      </c>
      <c r="E29" s="6">
        <f t="shared" si="0"/>
        <v>0.158</v>
      </c>
      <c r="F29" s="6">
        <f t="shared" si="1"/>
        <v>1.3444531779969456E-2</v>
      </c>
      <c r="G29" s="6">
        <f t="shared" si="2"/>
        <v>1.2999999999999999E-2</v>
      </c>
      <c r="H29" s="5"/>
      <c r="I29" s="5"/>
    </row>
    <row r="30" spans="2:9" ht="15.5" x14ac:dyDescent="0.35">
      <c r="B30" s="9" t="s">
        <v>27</v>
      </c>
      <c r="C30" s="6">
        <v>843</v>
      </c>
      <c r="D30" s="6">
        <v>27.5</v>
      </c>
      <c r="E30" s="6">
        <f t="shared" si="0"/>
        <v>0.27500000000000002</v>
      </c>
      <c r="F30" s="6">
        <f t="shared" si="1"/>
        <v>1.5378768621639127E-2</v>
      </c>
      <c r="G30" s="6">
        <f t="shared" si="2"/>
        <v>1.4999999999999999E-2</v>
      </c>
      <c r="H30" s="5"/>
      <c r="I30" s="5"/>
    </row>
    <row r="31" spans="2:9" ht="15.5" x14ac:dyDescent="0.35">
      <c r="B31" s="9" t="s">
        <v>26</v>
      </c>
      <c r="C31" s="6">
        <v>792</v>
      </c>
      <c r="D31" s="6">
        <v>10.5</v>
      </c>
      <c r="E31" s="6">
        <f t="shared" si="0"/>
        <v>0.105</v>
      </c>
      <c r="F31" s="6">
        <f t="shared" si="1"/>
        <v>1.0892901497319391E-2</v>
      </c>
      <c r="G31" s="6">
        <f t="shared" si="2"/>
        <v>1.0999999999999999E-2</v>
      </c>
      <c r="H31" s="5"/>
      <c r="I31" s="5"/>
    </row>
    <row r="32" spans="2:9" ht="15.5" x14ac:dyDescent="0.35">
      <c r="B32" s="9" t="s">
        <v>25</v>
      </c>
      <c r="C32" s="6">
        <v>397</v>
      </c>
      <c r="D32" s="6">
        <v>16.899999999999999</v>
      </c>
      <c r="E32" s="6">
        <f t="shared" si="0"/>
        <v>0.16899999999999998</v>
      </c>
      <c r="F32" s="6">
        <f t="shared" si="1"/>
        <v>1.8808259614406696E-2</v>
      </c>
      <c r="G32" s="6">
        <f t="shared" si="2"/>
        <v>1.9E-2</v>
      </c>
      <c r="H32" s="5"/>
      <c r="I32" s="5"/>
    </row>
    <row r="33" spans="2:7" ht="15.5" x14ac:dyDescent="0.35">
      <c r="B33" t="s">
        <v>37</v>
      </c>
      <c r="C33" s="2">
        <v>587</v>
      </c>
      <c r="D33" s="2">
        <v>14.2</v>
      </c>
      <c r="E33" s="2">
        <v>0.14199999999999999</v>
      </c>
      <c r="F33" s="6">
        <f t="shared" si="1"/>
        <v>1.4406841077997563E-2</v>
      </c>
      <c r="G33" s="6">
        <f t="shared" si="2"/>
        <v>1.4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hinness analysis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barek</dc:creator>
  <cp:lastModifiedBy>MA</cp:lastModifiedBy>
  <dcterms:created xsi:type="dcterms:W3CDTF">2020-08-06T17:35:12Z</dcterms:created>
  <dcterms:modified xsi:type="dcterms:W3CDTF">2022-11-30T12:14:52Z</dcterms:modified>
</cp:coreProperties>
</file>